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. 논문 for Publication\# 2022 Social Hierarchy - 최태용\Manuscript\Submission_Cell_20221228\"/>
    </mc:Choice>
  </mc:AlternateContent>
  <xr:revisionPtr revIDLastSave="0" documentId="13_ncr:1_{CC24C77F-48F9-4ACF-8CEA-BCDA600544D6}" xr6:coauthVersionLast="47" xr6:coauthVersionMax="47" xr10:uidLastSave="{00000000-0000-0000-0000-000000000000}"/>
  <bookViews>
    <workbookView xWindow="-120" yWindow="-120" windowWidth="29040" windowHeight="15840" xr2:uid="{066AB8D8-3F73-457A-80F5-E12EF1D9CFBC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  <c r="E9" i="1" s="1"/>
  <c r="B14" i="1"/>
  <c r="C12" i="1" s="1"/>
  <c r="F13" i="1"/>
  <c r="F12" i="1"/>
  <c r="F6" i="1"/>
  <c r="F7" i="1"/>
  <c r="F8" i="1"/>
  <c r="F9" i="1"/>
  <c r="F10" i="1"/>
  <c r="F11" i="1"/>
  <c r="F5" i="1"/>
  <c r="C9" i="1" l="1"/>
  <c r="C11" i="1"/>
  <c r="C8" i="1"/>
  <c r="C6" i="1"/>
  <c r="F14" i="1"/>
  <c r="G13" i="1" s="1"/>
  <c r="E8" i="1"/>
  <c r="G12" i="1"/>
  <c r="C10" i="1"/>
  <c r="E7" i="1"/>
  <c r="E6" i="1"/>
  <c r="G9" i="1"/>
  <c r="G7" i="1"/>
  <c r="E13" i="1"/>
  <c r="E12" i="1"/>
  <c r="C7" i="1"/>
  <c r="E5" i="1"/>
  <c r="C5" i="1"/>
  <c r="E11" i="1"/>
  <c r="C13" i="1"/>
  <c r="E10" i="1"/>
  <c r="G6" i="1" l="1"/>
  <c r="G10" i="1"/>
  <c r="G11" i="1"/>
  <c r="G8" i="1"/>
  <c r="G5" i="1"/>
</calcChain>
</file>

<file path=xl/sharedStrings.xml><?xml version="1.0" encoding="utf-8"?>
<sst xmlns="http://schemas.openxmlformats.org/spreadsheetml/2006/main" count="21" uniqueCount="16">
  <si>
    <t>Annotation</t>
    <phoneticPr fontId="2" type="noConversion"/>
  </si>
  <si>
    <t>Rank 1</t>
    <phoneticPr fontId="2" type="noConversion"/>
  </si>
  <si>
    <t>Cell number</t>
    <phoneticPr fontId="2" type="noConversion"/>
  </si>
  <si>
    <t>Percent (%)</t>
    <phoneticPr fontId="2" type="noConversion"/>
  </si>
  <si>
    <t>Rank 4</t>
    <phoneticPr fontId="2" type="noConversion"/>
  </si>
  <si>
    <t>Total</t>
    <phoneticPr fontId="2" type="noConversion"/>
  </si>
  <si>
    <t>Neurons</t>
    <phoneticPr fontId="2" type="noConversion"/>
  </si>
  <si>
    <t>Astrocytes</t>
    <phoneticPr fontId="2" type="noConversion"/>
  </si>
  <si>
    <t>Olidodendrocytes</t>
    <phoneticPr fontId="2" type="noConversion"/>
  </si>
  <si>
    <t>Endothelial cells</t>
    <phoneticPr fontId="2" type="noConversion"/>
  </si>
  <si>
    <t>Microglia</t>
    <phoneticPr fontId="2" type="noConversion"/>
  </si>
  <si>
    <t>Fibroblasts</t>
    <phoneticPr fontId="2" type="noConversion"/>
  </si>
  <si>
    <t>Epithelial cells</t>
    <phoneticPr fontId="2" type="noConversion"/>
  </si>
  <si>
    <t>Etc.</t>
    <phoneticPr fontId="2" type="noConversion"/>
  </si>
  <si>
    <t>Macrophages</t>
    <phoneticPr fontId="2" type="noConversion"/>
  </si>
  <si>
    <r>
      <t>Table S2.</t>
    </r>
    <r>
      <rPr>
        <sz val="12"/>
        <color theme="1"/>
        <rFont val="Times New Roman"/>
        <family val="1"/>
      </rPr>
      <t xml:space="preserve"> Summary of annotation of clustered cell types and cell numbers and ratio, related to Figure 4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6B61D-12F0-4A24-9BFF-FEF258AFC5A1}">
  <dimension ref="A1:G14"/>
  <sheetViews>
    <sheetView tabSelected="1" workbookViewId="0">
      <selection sqref="A1:G1"/>
    </sheetView>
  </sheetViews>
  <sheetFormatPr defaultColWidth="10.625" defaultRowHeight="20.100000000000001" customHeight="1" x14ac:dyDescent="0.3"/>
  <cols>
    <col min="1" max="1" width="20.625" style="1" customWidth="1"/>
    <col min="2" max="7" width="12.625" style="1" customWidth="1"/>
    <col min="8" max="16384" width="10.625" style="1"/>
  </cols>
  <sheetData>
    <row r="1" spans="1:7" ht="20.100000000000001" customHeight="1" x14ac:dyDescent="0.3">
      <c r="A1" s="26" t="s">
        <v>15</v>
      </c>
      <c r="B1" s="26"/>
      <c r="C1" s="26"/>
      <c r="D1" s="26"/>
      <c r="E1" s="26"/>
      <c r="F1" s="26"/>
      <c r="G1" s="26"/>
    </row>
    <row r="2" spans="1:7" ht="9.9499999999999993" customHeight="1" thickBot="1" x14ac:dyDescent="0.35"/>
    <row r="3" spans="1:7" ht="20.100000000000001" customHeight="1" x14ac:dyDescent="0.3">
      <c r="A3" s="21" t="s">
        <v>0</v>
      </c>
      <c r="B3" s="23" t="s">
        <v>1</v>
      </c>
      <c r="C3" s="24"/>
      <c r="D3" s="23" t="s">
        <v>4</v>
      </c>
      <c r="E3" s="24"/>
      <c r="F3" s="25" t="s">
        <v>5</v>
      </c>
      <c r="G3" s="24"/>
    </row>
    <row r="4" spans="1:7" ht="20.100000000000001" customHeight="1" thickBot="1" x14ac:dyDescent="0.35">
      <c r="A4" s="22"/>
      <c r="B4" s="4" t="s">
        <v>2</v>
      </c>
      <c r="C4" s="5" t="s">
        <v>3</v>
      </c>
      <c r="D4" s="4" t="s">
        <v>2</v>
      </c>
      <c r="E4" s="5" t="s">
        <v>3</v>
      </c>
      <c r="F4" s="7" t="s">
        <v>2</v>
      </c>
      <c r="G4" s="5" t="s">
        <v>3</v>
      </c>
    </row>
    <row r="5" spans="1:7" ht="20.100000000000001" customHeight="1" x14ac:dyDescent="0.3">
      <c r="A5" s="17" t="s">
        <v>6</v>
      </c>
      <c r="B5" s="18">
        <v>5325</v>
      </c>
      <c r="C5" s="19">
        <f>B5/$B$14*100</f>
        <v>34.867731796752224</v>
      </c>
      <c r="D5" s="18">
        <v>9558</v>
      </c>
      <c r="E5" s="19">
        <f>D5/$D$14*100</f>
        <v>36.568848758465009</v>
      </c>
      <c r="F5" s="20">
        <f>B5+D5</f>
        <v>14883</v>
      </c>
      <c r="G5" s="19">
        <f>F5/$F$14*100</f>
        <v>35.941462001014273</v>
      </c>
    </row>
    <row r="6" spans="1:7" ht="20.100000000000001" customHeight="1" x14ac:dyDescent="0.3">
      <c r="A6" s="8" t="s">
        <v>7</v>
      </c>
      <c r="B6" s="3">
        <v>3651</v>
      </c>
      <c r="C6" s="2">
        <f t="shared" ref="C6:C13" si="0">B6/$B$14*100</f>
        <v>23.906495547407019</v>
      </c>
      <c r="D6" s="3">
        <v>5637</v>
      </c>
      <c r="E6" s="2">
        <f t="shared" ref="E6:E13" si="1">D6/$D$14*100</f>
        <v>21.567127061254158</v>
      </c>
      <c r="F6" s="6">
        <f t="shared" ref="F6:F13" si="2">B6+D6</f>
        <v>9288</v>
      </c>
      <c r="G6" s="2">
        <f t="shared" ref="G6:G13" si="3">F6/$F$14*100</f>
        <v>22.429906542056074</v>
      </c>
    </row>
    <row r="7" spans="1:7" ht="20.100000000000001" customHeight="1" x14ac:dyDescent="0.3">
      <c r="A7" s="8" t="s">
        <v>8</v>
      </c>
      <c r="B7" s="3">
        <v>1483</v>
      </c>
      <c r="C7" s="2">
        <f t="shared" si="0"/>
        <v>9.7105814562598223</v>
      </c>
      <c r="D7" s="3">
        <v>3003</v>
      </c>
      <c r="E7" s="2">
        <f t="shared" si="1"/>
        <v>11.489459387075792</v>
      </c>
      <c r="F7" s="6">
        <f t="shared" si="2"/>
        <v>4486</v>
      </c>
      <c r="G7" s="2">
        <f t="shared" si="3"/>
        <v>10.833393706682122</v>
      </c>
    </row>
    <row r="8" spans="1:7" ht="20.100000000000001" customHeight="1" x14ac:dyDescent="0.3">
      <c r="A8" s="8" t="s">
        <v>9</v>
      </c>
      <c r="B8" s="3">
        <v>1459</v>
      </c>
      <c r="C8" s="2">
        <f t="shared" si="0"/>
        <v>9.5534311157674168</v>
      </c>
      <c r="D8" s="3">
        <v>2655</v>
      </c>
      <c r="E8" s="2">
        <f t="shared" si="1"/>
        <v>10.158013544018059</v>
      </c>
      <c r="F8" s="6">
        <f t="shared" si="2"/>
        <v>4114</v>
      </c>
      <c r="G8" s="2">
        <f t="shared" si="3"/>
        <v>9.935038276703132</v>
      </c>
    </row>
    <row r="9" spans="1:7" ht="20.100000000000001" customHeight="1" x14ac:dyDescent="0.3">
      <c r="A9" s="8" t="s">
        <v>10</v>
      </c>
      <c r="B9" s="3">
        <v>1783</v>
      </c>
      <c r="C9" s="2">
        <f t="shared" si="0"/>
        <v>11.674960712414876</v>
      </c>
      <c r="D9" s="3">
        <v>2635</v>
      </c>
      <c r="E9" s="2">
        <f t="shared" si="1"/>
        <v>10.081493667980258</v>
      </c>
      <c r="F9" s="6">
        <f t="shared" si="2"/>
        <v>4418</v>
      </c>
      <c r="G9" s="2">
        <f t="shared" si="3"/>
        <v>10.669178197976285</v>
      </c>
    </row>
    <row r="10" spans="1:7" ht="20.100000000000001" customHeight="1" x14ac:dyDescent="0.3">
      <c r="A10" s="8" t="s">
        <v>11</v>
      </c>
      <c r="B10" s="3">
        <v>794</v>
      </c>
      <c r="C10" s="2">
        <f t="shared" si="0"/>
        <v>5.199057097957045</v>
      </c>
      <c r="D10" s="3">
        <v>1492</v>
      </c>
      <c r="E10" s="2">
        <f t="shared" si="1"/>
        <v>5.7083827524199409</v>
      </c>
      <c r="F10" s="6">
        <f t="shared" si="2"/>
        <v>2286</v>
      </c>
      <c r="G10" s="2">
        <f t="shared" si="3"/>
        <v>5.520539013257987</v>
      </c>
    </row>
    <row r="11" spans="1:7" ht="20.100000000000001" customHeight="1" x14ac:dyDescent="0.3">
      <c r="A11" s="8" t="s">
        <v>12</v>
      </c>
      <c r="B11" s="3">
        <v>212</v>
      </c>
      <c r="C11" s="2">
        <f t="shared" si="0"/>
        <v>1.388161341016239</v>
      </c>
      <c r="D11" s="3">
        <v>321</v>
      </c>
      <c r="E11" s="2">
        <f t="shared" si="1"/>
        <v>1.2281440104067032</v>
      </c>
      <c r="F11" s="6">
        <f t="shared" si="2"/>
        <v>533</v>
      </c>
      <c r="G11" s="2">
        <f t="shared" si="3"/>
        <v>1.2871597961795747</v>
      </c>
    </row>
    <row r="12" spans="1:7" ht="20.100000000000001" customHeight="1" x14ac:dyDescent="0.3">
      <c r="A12" s="8" t="s">
        <v>14</v>
      </c>
      <c r="B12" s="3">
        <v>295</v>
      </c>
      <c r="C12" s="2">
        <f t="shared" si="0"/>
        <v>1.931639601885804</v>
      </c>
      <c r="D12" s="3">
        <v>97</v>
      </c>
      <c r="E12" s="2">
        <f t="shared" si="1"/>
        <v>0.37112139878333394</v>
      </c>
      <c r="F12" s="6">
        <f t="shared" si="2"/>
        <v>392</v>
      </c>
      <c r="G12" s="2">
        <f t="shared" si="3"/>
        <v>0.94665410901011859</v>
      </c>
    </row>
    <row r="13" spans="1:7" ht="20.100000000000001" customHeight="1" thickBot="1" x14ac:dyDescent="0.35">
      <c r="A13" s="9" t="s">
        <v>13</v>
      </c>
      <c r="B13" s="15">
        <v>270</v>
      </c>
      <c r="C13" s="11">
        <f t="shared" si="0"/>
        <v>1.7679413305395495</v>
      </c>
      <c r="D13" s="15">
        <v>739</v>
      </c>
      <c r="E13" s="11">
        <f t="shared" si="1"/>
        <v>2.8274094195967403</v>
      </c>
      <c r="F13" s="10">
        <f t="shared" si="2"/>
        <v>1009</v>
      </c>
      <c r="G13" s="11">
        <f t="shared" si="3"/>
        <v>2.4366683571204328</v>
      </c>
    </row>
    <row r="14" spans="1:7" ht="20.100000000000001" customHeight="1" thickBot="1" x14ac:dyDescent="0.35">
      <c r="A14" s="12" t="s">
        <v>5</v>
      </c>
      <c r="B14" s="16">
        <f>SUM(B5:B13)</f>
        <v>15272</v>
      </c>
      <c r="C14" s="14">
        <v>100</v>
      </c>
      <c r="D14" s="16">
        <f>SUM(D5:D13)</f>
        <v>26137</v>
      </c>
      <c r="E14" s="14">
        <v>100</v>
      </c>
      <c r="F14" s="13">
        <f>SUM(F5:F13)</f>
        <v>41409</v>
      </c>
      <c r="G14" s="14">
        <v>100</v>
      </c>
    </row>
  </sheetData>
  <mergeCells count="5">
    <mergeCell ref="A3:A4"/>
    <mergeCell ref="B3:C3"/>
    <mergeCell ref="D3:E3"/>
    <mergeCell ref="F3:G3"/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RI</dc:creator>
  <cp:lastModifiedBy>KBRI</cp:lastModifiedBy>
  <dcterms:created xsi:type="dcterms:W3CDTF">2022-11-04T04:16:21Z</dcterms:created>
  <dcterms:modified xsi:type="dcterms:W3CDTF">2022-12-28T07:33:24Z</dcterms:modified>
</cp:coreProperties>
</file>